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" l="1"/>
  <c r="N2" i="1"/>
  <c r="N3" i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</calcChain>
</file>

<file path=xl/sharedStrings.xml><?xml version="1.0" encoding="utf-8"?>
<sst xmlns="http://schemas.openxmlformats.org/spreadsheetml/2006/main" count="26" uniqueCount="26">
  <si>
    <t>Time
(ms)</t>
    <phoneticPr fontId="1" type="noConversion"/>
  </si>
  <si>
    <t>head y
(mm)</t>
    <phoneticPr fontId="1" type="noConversion"/>
  </si>
  <si>
    <t>head x
(mm)</t>
    <phoneticPr fontId="1" type="noConversion"/>
  </si>
  <si>
    <r>
      <t xml:space="preserve">head </t>
    </r>
    <r>
      <rPr>
        <i/>
        <sz val="14"/>
        <color theme="1"/>
        <rFont val="Times New Roman"/>
        <family val="1"/>
      </rPr>
      <t>v</t>
    </r>
    <r>
      <rPr>
        <sz val="14"/>
        <color theme="1"/>
        <rFont val="Times New Roman"/>
        <family val="1"/>
      </rPr>
      <t>(x)
(cm/s)</t>
    </r>
    <phoneticPr fontId="1" type="noConversion"/>
  </si>
  <si>
    <r>
      <t xml:space="preserve">head </t>
    </r>
    <r>
      <rPr>
        <i/>
        <sz val="14"/>
        <color theme="1"/>
        <rFont val="Times New Roman"/>
        <family val="1"/>
      </rPr>
      <t>v</t>
    </r>
    <r>
      <rPr>
        <sz val="14"/>
        <color theme="1"/>
        <rFont val="Times New Roman"/>
        <family val="1"/>
      </rPr>
      <t>(y)
(cm/s)</t>
    </r>
    <phoneticPr fontId="1" type="noConversion"/>
  </si>
  <si>
    <t>tail x
(mm)</t>
    <phoneticPr fontId="1" type="noConversion"/>
  </si>
  <si>
    <t>tail y
(mm)</t>
    <phoneticPr fontId="1" type="noConversion"/>
  </si>
  <si>
    <r>
      <t xml:space="preserve">tail </t>
    </r>
    <r>
      <rPr>
        <i/>
        <sz val="14"/>
        <color theme="1"/>
        <rFont val="Times New Roman"/>
        <family val="1"/>
      </rPr>
      <t>v</t>
    </r>
    <r>
      <rPr>
        <sz val="14"/>
        <color theme="1"/>
        <rFont val="Times New Roman"/>
        <family val="1"/>
      </rPr>
      <t>(x)
(cm/s)</t>
    </r>
    <phoneticPr fontId="1" type="noConversion"/>
  </si>
  <si>
    <r>
      <t xml:space="preserve">tail </t>
    </r>
    <r>
      <rPr>
        <i/>
        <sz val="14"/>
        <color theme="1"/>
        <rFont val="Times New Roman"/>
        <family val="1"/>
      </rPr>
      <t>v</t>
    </r>
    <r>
      <rPr>
        <sz val="14"/>
        <color theme="1"/>
        <rFont val="Times New Roman"/>
        <family val="1"/>
      </rPr>
      <t>(y)
(cm/s)</t>
    </r>
    <phoneticPr fontId="1" type="noConversion"/>
  </si>
  <si>
    <t>Centroid x
(mm)</t>
    <phoneticPr fontId="1" type="noConversion"/>
  </si>
  <si>
    <t>Centroid y
(mm)</t>
    <phoneticPr fontId="1" type="noConversion"/>
  </si>
  <si>
    <r>
      <t xml:space="preserve">Centroid </t>
    </r>
    <r>
      <rPr>
        <i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>(x)
(m/s^2)</t>
    </r>
    <phoneticPr fontId="1" type="noConversion"/>
  </si>
  <si>
    <r>
      <t xml:space="preserve">head </t>
    </r>
    <r>
      <rPr>
        <i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>(x)
(m/s^2)</t>
    </r>
    <phoneticPr fontId="1" type="noConversion"/>
  </si>
  <si>
    <r>
      <t xml:space="preserve">head </t>
    </r>
    <r>
      <rPr>
        <i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>(y)
(m/s^2)</t>
    </r>
    <phoneticPr fontId="1" type="noConversion"/>
  </si>
  <si>
    <r>
      <t xml:space="preserve">tail </t>
    </r>
    <r>
      <rPr>
        <i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>(x)
(m/s^2)</t>
    </r>
    <phoneticPr fontId="1" type="noConversion"/>
  </si>
  <si>
    <r>
      <t xml:space="preserve">tail </t>
    </r>
    <r>
      <rPr>
        <i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>(y)
(m/s^2)</t>
    </r>
    <phoneticPr fontId="1" type="noConversion"/>
  </si>
  <si>
    <r>
      <t xml:space="preserve">Centroid </t>
    </r>
    <r>
      <rPr>
        <i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>(y)
(m/s^2)</t>
    </r>
    <phoneticPr fontId="1" type="noConversion"/>
  </si>
  <si>
    <t>Projection value of the centroid acceleration along the body axis (m/s^2)</t>
    <phoneticPr fontId="1" type="noConversion"/>
  </si>
  <si>
    <r>
      <t xml:space="preserve">angle </t>
    </r>
    <r>
      <rPr>
        <i/>
        <sz val="14"/>
        <color theme="1"/>
        <rFont val="Times New Roman"/>
        <family val="1"/>
      </rPr>
      <t xml:space="preserve">τ
</t>
    </r>
    <r>
      <rPr>
        <sz val="14"/>
        <color theme="1"/>
        <rFont val="Times New Roman"/>
        <family val="1"/>
      </rPr>
      <t>(°)</t>
    </r>
    <phoneticPr fontId="1" type="noConversion"/>
  </si>
  <si>
    <r>
      <t xml:space="preserve">F
</t>
    </r>
    <r>
      <rPr>
        <sz val="14"/>
        <color theme="1"/>
        <rFont val="Times New Roman"/>
        <family val="1"/>
      </rPr>
      <t>(mN)</t>
    </r>
    <phoneticPr fontId="1" type="noConversion"/>
  </si>
  <si>
    <r>
      <t xml:space="preserve">Centroid </t>
    </r>
    <r>
      <rPr>
        <i/>
        <sz val="14"/>
        <color theme="1"/>
        <rFont val="Times New Roman"/>
        <family val="1"/>
      </rPr>
      <t>v</t>
    </r>
    <r>
      <rPr>
        <sz val="14"/>
        <color theme="1"/>
        <rFont val="Times New Roman"/>
        <family val="1"/>
      </rPr>
      <t>(x)
(cm/s)</t>
    </r>
    <phoneticPr fontId="1" type="noConversion"/>
  </si>
  <si>
    <r>
      <t xml:space="preserve">Centroid </t>
    </r>
    <r>
      <rPr>
        <i/>
        <sz val="14"/>
        <color theme="1"/>
        <rFont val="Times New Roman"/>
        <family val="1"/>
      </rPr>
      <t>v</t>
    </r>
    <r>
      <rPr>
        <sz val="14"/>
        <color theme="1"/>
        <rFont val="Times New Roman"/>
        <family val="1"/>
      </rPr>
      <t>(y)
(cm/s)</t>
    </r>
    <phoneticPr fontId="1" type="noConversion"/>
  </si>
  <si>
    <t>Projection value of the centroid velocity along the body axis (cm/s)</t>
    <phoneticPr fontId="1" type="noConversion"/>
  </si>
  <si>
    <r>
      <rPr>
        <i/>
        <sz val="14"/>
        <color theme="1"/>
        <rFont val="Times New Roman"/>
        <family val="1"/>
      </rPr>
      <t>F</t>
    </r>
    <r>
      <rPr>
        <sz val="9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
</t>
    </r>
    <r>
      <rPr>
        <sz val="14"/>
        <color theme="1"/>
        <rFont val="Times New Roman"/>
        <family val="1"/>
      </rPr>
      <t>(mN)</t>
    </r>
    <phoneticPr fontId="1" type="noConversion"/>
  </si>
  <si>
    <r>
      <rPr>
        <i/>
        <sz val="14"/>
        <color theme="1"/>
        <rFont val="Times New Roman"/>
        <family val="1"/>
      </rPr>
      <t>F</t>
    </r>
    <r>
      <rPr>
        <sz val="9"/>
        <color theme="1"/>
        <rFont val="Times New Roman"/>
        <family val="1"/>
      </rPr>
      <t>db</t>
    </r>
    <r>
      <rPr>
        <sz val="11"/>
        <color theme="1"/>
        <rFont val="Times New Roman"/>
        <family val="1"/>
      </rPr>
      <t xml:space="preserve">
</t>
    </r>
    <r>
      <rPr>
        <sz val="14"/>
        <color theme="1"/>
        <rFont val="Times New Roman"/>
        <family val="1"/>
      </rPr>
      <t>(mN)</t>
    </r>
    <phoneticPr fontId="1" type="noConversion"/>
  </si>
  <si>
    <r>
      <rPr>
        <i/>
        <sz val="14"/>
        <color theme="1"/>
        <rFont val="Times New Roman"/>
        <family val="1"/>
      </rPr>
      <t>F</t>
    </r>
    <r>
      <rPr>
        <sz val="9"/>
        <color theme="1"/>
        <rFont val="Times New Roman"/>
        <family val="1"/>
      </rPr>
      <t>am</t>
    </r>
    <r>
      <rPr>
        <sz val="11"/>
        <color theme="1"/>
        <rFont val="Times New Roman"/>
        <family val="1"/>
      </rPr>
      <t xml:space="preserve">
</t>
    </r>
    <r>
      <rPr>
        <sz val="14"/>
        <color theme="1"/>
        <rFont val="Times New Roman"/>
        <family val="1"/>
      </rPr>
      <t>(mN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"/>
  <sheetViews>
    <sheetView tabSelected="1" workbookViewId="0">
      <selection activeCell="AB11" sqref="AB11"/>
    </sheetView>
  </sheetViews>
  <sheetFormatPr defaultColWidth="11.5" defaultRowHeight="18.75" x14ac:dyDescent="0.2"/>
  <cols>
    <col min="1" max="1" width="9" style="1" customWidth="1"/>
    <col min="2" max="2" width="10.125" style="1" customWidth="1"/>
    <col min="3" max="3" width="9.75" style="1" customWidth="1"/>
    <col min="4" max="4" width="10" style="1" customWidth="1"/>
    <col min="5" max="5" width="10.625" style="1" customWidth="1"/>
    <col min="6" max="7" width="11.5" style="1"/>
    <col min="8" max="8" width="8.25" style="1" customWidth="1"/>
    <col min="9" max="9" width="8.5" style="1" customWidth="1"/>
    <col min="10" max="10" width="9.25" style="1" customWidth="1"/>
    <col min="11" max="11" width="10" style="1" customWidth="1"/>
    <col min="12" max="12" width="10.25" style="1" customWidth="1"/>
    <col min="13" max="13" width="9.75" style="1" customWidth="1"/>
    <col min="14" max="15" width="11.5" style="1"/>
    <col min="16" max="16" width="14.375" style="1" customWidth="1"/>
    <col min="17" max="17" width="14.5" style="1" customWidth="1"/>
    <col min="18" max="18" width="38.5" style="1" customWidth="1"/>
    <col min="19" max="19" width="14.875" style="1" customWidth="1"/>
    <col min="20" max="20" width="14.75" style="1" customWidth="1"/>
    <col min="21" max="21" width="47" style="1" customWidth="1"/>
    <col min="22" max="22" width="8.375" style="1" customWidth="1"/>
    <col min="23" max="16384" width="11.5" style="1"/>
  </cols>
  <sheetData>
    <row r="1" spans="1:26" ht="37.5" x14ac:dyDescent="0.2">
      <c r="A1" s="2" t="s">
        <v>0</v>
      </c>
      <c r="B1" s="2" t="s">
        <v>2</v>
      </c>
      <c r="C1" s="2" t="s">
        <v>1</v>
      </c>
      <c r="D1" s="2" t="s">
        <v>3</v>
      </c>
      <c r="E1" s="2" t="s">
        <v>4</v>
      </c>
      <c r="F1" s="2" t="s">
        <v>12</v>
      </c>
      <c r="G1" s="2" t="s">
        <v>13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14</v>
      </c>
      <c r="M1" s="2" t="s">
        <v>15</v>
      </c>
      <c r="N1" s="2" t="s">
        <v>9</v>
      </c>
      <c r="O1" s="2" t="s">
        <v>10</v>
      </c>
      <c r="P1" s="2" t="s">
        <v>20</v>
      </c>
      <c r="Q1" s="2" t="s">
        <v>21</v>
      </c>
      <c r="R1" s="2" t="s">
        <v>22</v>
      </c>
      <c r="S1" s="2" t="s">
        <v>11</v>
      </c>
      <c r="T1" s="2" t="s">
        <v>16</v>
      </c>
      <c r="U1" s="2" t="s">
        <v>17</v>
      </c>
      <c r="V1" s="2" t="s">
        <v>18</v>
      </c>
      <c r="W1" s="2" t="s">
        <v>23</v>
      </c>
      <c r="X1" s="2" t="s">
        <v>24</v>
      </c>
      <c r="Y1" s="2" t="s">
        <v>25</v>
      </c>
      <c r="Z1" s="3" t="s">
        <v>19</v>
      </c>
    </row>
    <row r="2" spans="1:26" x14ac:dyDescent="0.2">
      <c r="A2" s="1">
        <v>0</v>
      </c>
      <c r="B2" s="1">
        <v>-6.2886699999999998</v>
      </c>
      <c r="C2" s="1">
        <v>2.5686099999999996</v>
      </c>
      <c r="D2" s="1">
        <v>7.0267809999999997</v>
      </c>
      <c r="E2" s="1">
        <v>-1.1957089999999999</v>
      </c>
      <c r="F2" s="1">
        <v>-0.58162581999999996</v>
      </c>
      <c r="G2" s="1">
        <v>-0.37446484000000002</v>
      </c>
      <c r="H2" s="1">
        <v>-36.270569999999999</v>
      </c>
      <c r="I2" s="1">
        <v>22.541779999999999</v>
      </c>
      <c r="J2" s="1">
        <v>6.0967909999999996</v>
      </c>
      <c r="K2" s="1">
        <v>-0.53146499999999997</v>
      </c>
      <c r="L2" s="1">
        <v>0.39659910999999998</v>
      </c>
      <c r="M2" s="1">
        <v>5.9538210000000001E-2</v>
      </c>
      <c r="N2" s="1">
        <f>(B2+H2)/2</f>
        <v>-21.279620000000001</v>
      </c>
      <c r="O2" s="1">
        <f>(C2+I2)/2</f>
        <v>12.555194999999999</v>
      </c>
      <c r="P2" s="1">
        <v>6.5617859999999997</v>
      </c>
      <c r="Q2" s="1">
        <v>-0.86358699999999988</v>
      </c>
      <c r="R2" s="1">
        <v>5.9397634030513338</v>
      </c>
      <c r="S2" s="1">
        <v>-9.2513354999999992E-2</v>
      </c>
      <c r="T2" s="1">
        <v>-0.15746331500000002</v>
      </c>
      <c r="U2" s="1">
        <v>1.0307006885480863E-2</v>
      </c>
      <c r="V2" s="1">
        <v>76.405944820000002</v>
      </c>
      <c r="W2" s="1">
        <v>0.26610160395001309</v>
      </c>
      <c r="X2" s="1">
        <v>0.21223718596649011</v>
      </c>
      <c r="Y2" s="1">
        <v>1.0574989064503366E-2</v>
      </c>
      <c r="Z2" s="1">
        <v>4.3289428919019622E-2</v>
      </c>
    </row>
    <row r="3" spans="1:26" x14ac:dyDescent="0.2">
      <c r="A3" s="1">
        <v>5</v>
      </c>
      <c r="B3" s="1">
        <v>-5.9786600000000005</v>
      </c>
      <c r="C3" s="1">
        <v>2.4800400000000002</v>
      </c>
      <c r="D3" s="1">
        <v>6.8643819999999991</v>
      </c>
      <c r="E3" s="1">
        <v>-1.151429</v>
      </c>
      <c r="F3" s="1">
        <v>-0.19683005000000001</v>
      </c>
      <c r="G3" s="1">
        <v>-0.31295735000000002</v>
      </c>
      <c r="H3" s="1">
        <v>-35.960560000000001</v>
      </c>
      <c r="I3" s="1">
        <v>22.497499999999999</v>
      </c>
      <c r="J3" s="1">
        <v>6.2590709999999996</v>
      </c>
      <c r="K3" s="1">
        <v>-0.53143399999999996</v>
      </c>
      <c r="L3" s="1">
        <v>0.52064431</v>
      </c>
      <c r="M3" s="1">
        <v>-5.8560649999999999E-2</v>
      </c>
      <c r="N3" s="1">
        <f t="shared" ref="N3:N38" si="0">(B3+H3)/2</f>
        <v>-20.969609999999999</v>
      </c>
      <c r="O3" s="1">
        <f t="shared" ref="O3:O38" si="1">(C3+I3)/2</f>
        <v>12.488769999999999</v>
      </c>
      <c r="P3" s="1">
        <v>6.5617264999999989</v>
      </c>
      <c r="Q3" s="1">
        <v>-0.8414315</v>
      </c>
      <c r="R3" s="1">
        <v>5.9244239885819319</v>
      </c>
      <c r="S3" s="1">
        <v>0.16190713000000001</v>
      </c>
      <c r="T3" s="1">
        <v>-0.18575900000000001</v>
      </c>
      <c r="U3" s="1">
        <v>0.25204949989418624</v>
      </c>
      <c r="V3" s="1">
        <v>74.448913570000002</v>
      </c>
      <c r="W3" s="1">
        <v>1.5286728504008027</v>
      </c>
      <c r="X3" s="1">
        <v>0.21146216395378553</v>
      </c>
      <c r="Y3" s="1">
        <v>0.25860278689143507</v>
      </c>
      <c r="Z3" s="1">
        <v>1.0586078995555823</v>
      </c>
    </row>
    <row r="4" spans="1:26" x14ac:dyDescent="0.2">
      <c r="A4" s="1">
        <v>10</v>
      </c>
      <c r="B4" s="1">
        <v>-5.66866</v>
      </c>
      <c r="C4" s="1">
        <v>2.4357500000000001</v>
      </c>
      <c r="D4" s="1">
        <v>6.9677059999999997</v>
      </c>
      <c r="E4" s="1">
        <v>-1.12192</v>
      </c>
      <c r="F4" s="1">
        <v>0.26916101999999997</v>
      </c>
      <c r="G4" s="1">
        <v>-0.32132738999999999</v>
      </c>
      <c r="H4" s="1">
        <v>-35.650559999999999</v>
      </c>
      <c r="I4" s="1">
        <v>22.453210000000002</v>
      </c>
      <c r="J4" s="1">
        <v>6.6281540000000003</v>
      </c>
      <c r="K4" s="1">
        <v>-0.51666699999999999</v>
      </c>
      <c r="L4" s="1">
        <v>0.6131162</v>
      </c>
      <c r="M4" s="1">
        <v>-0.21748687</v>
      </c>
      <c r="N4" s="1">
        <f t="shared" si="0"/>
        <v>-20.659610000000001</v>
      </c>
      <c r="O4" s="1">
        <f t="shared" si="1"/>
        <v>12.44448</v>
      </c>
      <c r="P4" s="1">
        <v>6.79793</v>
      </c>
      <c r="Q4" s="1">
        <v>-0.81929350000000001</v>
      </c>
      <c r="R4" s="1">
        <v>6.1085753434093641</v>
      </c>
      <c r="S4" s="1">
        <v>0.44113860999999999</v>
      </c>
      <c r="T4" s="1">
        <v>-0.26940712999999999</v>
      </c>
      <c r="U4" s="1">
        <v>0.54497558114043698</v>
      </c>
      <c r="V4" s="1">
        <v>75.209869380000001</v>
      </c>
      <c r="W4" s="1">
        <v>3.0688863994542732</v>
      </c>
      <c r="X4" s="1">
        <v>0.22084401241434945</v>
      </c>
      <c r="Y4" s="1">
        <v>0.55914494625008837</v>
      </c>
      <c r="Z4" s="1">
        <v>2.2888974407898353</v>
      </c>
    </row>
    <row r="5" spans="1:26" x14ac:dyDescent="0.2">
      <c r="A5" s="1">
        <v>15</v>
      </c>
      <c r="B5" s="1">
        <v>-5.3143599999999998</v>
      </c>
      <c r="C5" s="1">
        <v>2.39147</v>
      </c>
      <c r="D5" s="1">
        <v>7.233439999999999</v>
      </c>
      <c r="E5" s="1">
        <v>-1.2990629999999999</v>
      </c>
      <c r="F5" s="1">
        <v>0.58163326999999998</v>
      </c>
      <c r="G5" s="1">
        <v>-0.51815736000000001</v>
      </c>
      <c r="H5" s="1">
        <v>-35.29627</v>
      </c>
      <c r="I5" s="1">
        <v>22.453210000000002</v>
      </c>
      <c r="J5" s="1">
        <v>7.1006390000000001</v>
      </c>
      <c r="K5" s="1">
        <v>-0.59049300000000005</v>
      </c>
      <c r="L5" s="1">
        <v>0.73759854000000002</v>
      </c>
      <c r="M5" s="1">
        <v>-0.42465216</v>
      </c>
      <c r="N5" s="1">
        <f t="shared" si="0"/>
        <v>-20.305315</v>
      </c>
      <c r="O5" s="1">
        <f t="shared" si="1"/>
        <v>12.422340000000002</v>
      </c>
      <c r="P5" s="1">
        <v>7.1670394999999996</v>
      </c>
      <c r="Q5" s="1">
        <v>-0.9447779999999999</v>
      </c>
      <c r="R5" s="1">
        <v>6.4819663185421135</v>
      </c>
      <c r="S5" s="1">
        <v>0.659615905</v>
      </c>
      <c r="T5" s="1">
        <v>-0.47140475999999998</v>
      </c>
      <c r="U5" s="1">
        <v>0.85311559682425497</v>
      </c>
      <c r="V5" s="1">
        <v>77.230957029999999</v>
      </c>
      <c r="W5" s="1">
        <v>4.6987688757858086</v>
      </c>
      <c r="X5" s="1">
        <v>0.24038676678225201</v>
      </c>
      <c r="Y5" s="1">
        <v>0.8752966023416856</v>
      </c>
      <c r="Z5" s="1">
        <v>3.5830855066618712</v>
      </c>
    </row>
    <row r="6" spans="1:26" x14ac:dyDescent="0.2">
      <c r="A6" s="1">
        <v>20</v>
      </c>
      <c r="B6" s="1">
        <v>-4.9157999999999999</v>
      </c>
      <c r="C6" s="1">
        <v>2.3471799999999998</v>
      </c>
      <c r="D6" s="1">
        <v>7.7058459999999993</v>
      </c>
      <c r="E6" s="1">
        <v>-1.6533510000000002</v>
      </c>
      <c r="F6" s="1">
        <v>0.71302759999999998</v>
      </c>
      <c r="G6" s="1">
        <v>-0.82225632999999998</v>
      </c>
      <c r="H6" s="1">
        <v>-34.941970000000005</v>
      </c>
      <c r="I6" s="1">
        <v>22.453210000000002</v>
      </c>
      <c r="J6" s="1">
        <v>7.4401619999999999</v>
      </c>
      <c r="K6" s="1">
        <v>-0.85619000000000012</v>
      </c>
      <c r="L6" s="1">
        <v>0.88721972999999998</v>
      </c>
      <c r="M6" s="1">
        <v>-0.63871800999999995</v>
      </c>
      <c r="N6" s="1">
        <f t="shared" si="0"/>
        <v>-19.928885000000001</v>
      </c>
      <c r="O6" s="1">
        <f t="shared" si="1"/>
        <v>12.400195</v>
      </c>
      <c r="P6" s="1">
        <v>7.5730039999999992</v>
      </c>
      <c r="Q6" s="1">
        <v>-1.2547705000000002</v>
      </c>
      <c r="R6" s="1">
        <v>6.9906883864257408</v>
      </c>
      <c r="S6" s="1">
        <v>0.80012366499999998</v>
      </c>
      <c r="T6" s="1">
        <v>-0.73048716999999996</v>
      </c>
      <c r="U6" s="1">
        <v>1.1282767339151942</v>
      </c>
      <c r="V6" s="1">
        <v>80.767059329999995</v>
      </c>
      <c r="W6" s="1">
        <v>6.1645072998350239</v>
      </c>
      <c r="X6" s="1">
        <v>0.26813308839421895</v>
      </c>
      <c r="Y6" s="1">
        <v>1.1576119289969893</v>
      </c>
      <c r="Z6" s="1">
        <v>4.7387622824438163</v>
      </c>
    </row>
    <row r="7" spans="1:26" x14ac:dyDescent="0.2">
      <c r="A7" s="1">
        <v>25</v>
      </c>
      <c r="B7" s="1">
        <v>-4.5172099999999995</v>
      </c>
      <c r="C7" s="1">
        <v>2.25861</v>
      </c>
      <c r="D7" s="1">
        <v>8.1634659999999997</v>
      </c>
      <c r="E7" s="1">
        <v>-2.1995500000000003</v>
      </c>
      <c r="F7" s="1">
        <v>0.79716777999999999</v>
      </c>
      <c r="G7" s="1">
        <v>-1.0874780399999999</v>
      </c>
      <c r="H7" s="1">
        <v>-34.543400000000005</v>
      </c>
      <c r="I7" s="1">
        <v>22.408919999999998</v>
      </c>
      <c r="J7" s="1">
        <v>7.7648460000000004</v>
      </c>
      <c r="K7" s="1">
        <v>-1.3138320000000001</v>
      </c>
      <c r="L7" s="1">
        <v>1.0141606299999999</v>
      </c>
      <c r="M7" s="1">
        <v>-0.78632944999999999</v>
      </c>
      <c r="N7" s="1">
        <f t="shared" si="0"/>
        <v>-19.530305000000002</v>
      </c>
      <c r="O7" s="1">
        <f t="shared" si="1"/>
        <v>12.333765</v>
      </c>
      <c r="P7" s="1">
        <v>7.964156</v>
      </c>
      <c r="Q7" s="1">
        <v>-1.7566910000000002</v>
      </c>
      <c r="R7" s="1">
        <v>7.5919429510301812</v>
      </c>
      <c r="S7" s="1">
        <v>0.90566420499999989</v>
      </c>
      <c r="T7" s="1">
        <v>-0.93690374499999995</v>
      </c>
      <c r="U7" s="1">
        <v>1.3453502489734015</v>
      </c>
      <c r="V7" s="1">
        <v>84.723999019999994</v>
      </c>
      <c r="W7" s="1">
        <v>7.333393090447454</v>
      </c>
      <c r="X7" s="1">
        <v>0.30259268931245781</v>
      </c>
      <c r="Y7" s="1">
        <v>1.38032935544671</v>
      </c>
      <c r="Z7" s="1">
        <v>5.6504710456882865</v>
      </c>
    </row>
    <row r="8" spans="1:26" x14ac:dyDescent="0.2">
      <c r="A8" s="1">
        <v>30</v>
      </c>
      <c r="B8" s="1">
        <v>-4.1186299999999996</v>
      </c>
      <c r="C8" s="1">
        <v>2.12575</v>
      </c>
      <c r="D8" s="1">
        <v>8.5030040000000007</v>
      </c>
      <c r="E8" s="1">
        <v>-2.8195640000000002</v>
      </c>
      <c r="F8" s="1">
        <v>0.82766139999999999</v>
      </c>
      <c r="G8" s="1">
        <v>-1.26954341</v>
      </c>
      <c r="H8" s="1">
        <v>-34.144820000000003</v>
      </c>
      <c r="I8" s="1">
        <v>22.320349999999998</v>
      </c>
      <c r="J8" s="1">
        <v>8.2962590000000009</v>
      </c>
      <c r="K8" s="1">
        <v>-1.8747960000000001</v>
      </c>
      <c r="L8" s="1">
        <v>1.1957036299999999</v>
      </c>
      <c r="M8" s="1">
        <v>-0.85078520000000002</v>
      </c>
      <c r="N8" s="1">
        <f t="shared" si="0"/>
        <v>-19.131725000000003</v>
      </c>
      <c r="O8" s="1">
        <f t="shared" si="1"/>
        <v>12.223049999999999</v>
      </c>
      <c r="P8" s="1">
        <v>8.3996315000000017</v>
      </c>
      <c r="Q8" s="1">
        <v>-2.3471800000000003</v>
      </c>
      <c r="R8" s="1">
        <v>8.279804785677138</v>
      </c>
      <c r="S8" s="1">
        <v>1.0116825149999999</v>
      </c>
      <c r="T8" s="1">
        <v>-1.060164305</v>
      </c>
      <c r="U8" s="1">
        <v>1.5166394522382292</v>
      </c>
      <c r="V8" s="1">
        <v>88.650573730000005</v>
      </c>
      <c r="W8" s="1">
        <v>8.2701879501380766</v>
      </c>
      <c r="X8" s="1">
        <v>0.34423017274109047</v>
      </c>
      <c r="Y8" s="1">
        <v>1.5560720779964232</v>
      </c>
      <c r="Z8" s="1">
        <v>6.3698856994005624</v>
      </c>
    </row>
    <row r="9" spans="1:26" x14ac:dyDescent="0.2">
      <c r="A9" s="1">
        <v>35</v>
      </c>
      <c r="B9" s="1">
        <v>-3.67577</v>
      </c>
      <c r="C9" s="1">
        <v>1.9485999999999999</v>
      </c>
      <c r="D9" s="1">
        <v>8.8425409999999989</v>
      </c>
      <c r="E9" s="1">
        <v>-3.5429210000000002</v>
      </c>
      <c r="F9" s="1">
        <v>0.80748087000000002</v>
      </c>
      <c r="G9" s="1">
        <v>-1.36402738</v>
      </c>
      <c r="H9" s="1">
        <v>-33.74624</v>
      </c>
      <c r="I9" s="1">
        <v>22.18749</v>
      </c>
      <c r="J9" s="1">
        <v>9.0196540000000009</v>
      </c>
      <c r="K9" s="1">
        <v>-2.3176740000000002</v>
      </c>
      <c r="L9" s="1">
        <v>1.43634832</v>
      </c>
      <c r="M9" s="1">
        <v>-0.85571348999999997</v>
      </c>
      <c r="N9" s="1">
        <f t="shared" si="0"/>
        <v>-18.711005</v>
      </c>
      <c r="O9" s="1">
        <f t="shared" si="1"/>
        <v>12.068045</v>
      </c>
      <c r="P9" s="1">
        <v>8.9310974999999999</v>
      </c>
      <c r="Q9" s="1">
        <v>-2.9302975</v>
      </c>
      <c r="R9" s="1">
        <v>9.0453874583925256</v>
      </c>
      <c r="S9" s="1">
        <v>1.121914595</v>
      </c>
      <c r="T9" s="1">
        <v>-1.1098704349999999</v>
      </c>
      <c r="U9" s="1">
        <v>1.6501963226684986</v>
      </c>
      <c r="V9" s="1">
        <v>93.197723389999993</v>
      </c>
      <c r="W9" s="1">
        <v>9.0172767087242729</v>
      </c>
      <c r="X9" s="1">
        <v>0.39335072645869845</v>
      </c>
      <c r="Y9" s="1">
        <v>1.6931014270578797</v>
      </c>
      <c r="Z9" s="1">
        <v>6.9308245552076944</v>
      </c>
    </row>
    <row r="10" spans="1:26" x14ac:dyDescent="0.2">
      <c r="A10" s="1">
        <v>40</v>
      </c>
      <c r="B10" s="1">
        <v>-3.2328999999999999</v>
      </c>
      <c r="C10" s="1">
        <v>1.77146</v>
      </c>
      <c r="D10" s="1">
        <v>9.3001480000000001</v>
      </c>
      <c r="E10" s="1">
        <v>-4.2514849999999997</v>
      </c>
      <c r="F10" s="1">
        <v>0.82519323</v>
      </c>
      <c r="G10" s="1">
        <v>-1.35319948</v>
      </c>
      <c r="H10" s="1">
        <v>-33.303379999999997</v>
      </c>
      <c r="I10" s="1">
        <v>22.05463</v>
      </c>
      <c r="J10" s="1">
        <v>9.8168349999999993</v>
      </c>
      <c r="K10" s="1">
        <v>-2.6571660000000001</v>
      </c>
      <c r="L10" s="1">
        <v>1.5505445</v>
      </c>
      <c r="M10" s="1">
        <v>-0.84931022</v>
      </c>
      <c r="N10" s="1">
        <f t="shared" si="0"/>
        <v>-18.268139999999999</v>
      </c>
      <c r="O10" s="1">
        <f t="shared" si="1"/>
        <v>11.913045</v>
      </c>
      <c r="P10" s="1">
        <v>9.5584914999999988</v>
      </c>
      <c r="Q10" s="1">
        <v>-3.4543254999999999</v>
      </c>
      <c r="R10" s="1">
        <v>9.855961642452705</v>
      </c>
      <c r="S10" s="1">
        <v>1.187868865</v>
      </c>
      <c r="T10" s="1">
        <v>-1.1012548500000001</v>
      </c>
      <c r="U10" s="1">
        <v>1.714603947871894</v>
      </c>
      <c r="V10" s="1">
        <v>97.745391850000004</v>
      </c>
      <c r="W10" s="1">
        <v>9.409068359709833</v>
      </c>
      <c r="X10" s="1">
        <v>0.4485481281313165</v>
      </c>
      <c r="Y10" s="1">
        <v>1.7591836505165632</v>
      </c>
      <c r="Z10" s="1">
        <v>7.2013365810619545</v>
      </c>
    </row>
    <row r="11" spans="1:26" x14ac:dyDescent="0.2">
      <c r="A11" s="1">
        <v>45</v>
      </c>
      <c r="B11" s="1">
        <v>-2.7457599999999998</v>
      </c>
      <c r="C11" s="1">
        <v>1.55002</v>
      </c>
      <c r="D11" s="1">
        <v>9.7430039999999991</v>
      </c>
      <c r="E11" s="1">
        <v>-4.9748390000000002</v>
      </c>
      <c r="F11" s="1">
        <v>0.88079792000000001</v>
      </c>
      <c r="G11" s="1">
        <v>-1.2060602899999999</v>
      </c>
      <c r="H11" s="1">
        <v>-32.771940000000001</v>
      </c>
      <c r="I11" s="1">
        <v>21.921769999999999</v>
      </c>
      <c r="J11" s="1">
        <v>10.732039</v>
      </c>
      <c r="K11" s="1">
        <v>-2.9967040000000003</v>
      </c>
      <c r="L11" s="1">
        <v>1.44079161</v>
      </c>
      <c r="M11" s="1">
        <v>-0.85569452999999995</v>
      </c>
      <c r="N11" s="1">
        <f t="shared" si="0"/>
        <v>-17.758849999999999</v>
      </c>
      <c r="O11" s="1">
        <f t="shared" si="1"/>
        <v>11.735894999999999</v>
      </c>
      <c r="P11" s="1">
        <v>10.2375215</v>
      </c>
      <c r="Q11" s="1">
        <v>-3.9857715000000002</v>
      </c>
      <c r="R11" s="1">
        <v>10.709493917830837</v>
      </c>
      <c r="S11" s="1">
        <v>1.1607947649999999</v>
      </c>
      <c r="T11" s="1">
        <v>-1.03087741</v>
      </c>
      <c r="U11" s="1">
        <v>1.6391041697969697</v>
      </c>
      <c r="V11" s="1">
        <v>102.00564575</v>
      </c>
      <c r="W11" s="1">
        <v>9.0761758844018381</v>
      </c>
      <c r="X11" s="1">
        <v>0.51021749304287556</v>
      </c>
      <c r="Y11" s="1">
        <v>1.681720878211691</v>
      </c>
      <c r="Z11" s="1">
        <v>6.8842375131472728</v>
      </c>
    </row>
    <row r="12" spans="1:26" x14ac:dyDescent="0.2">
      <c r="A12" s="1">
        <v>50</v>
      </c>
      <c r="B12" s="1">
        <v>-2.2585999999999999</v>
      </c>
      <c r="C12" s="1">
        <v>1.2843100000000001</v>
      </c>
      <c r="D12" s="1">
        <v>10.185858</v>
      </c>
      <c r="E12" s="1">
        <v>-5.6096199999999996</v>
      </c>
      <c r="F12" s="1">
        <v>0.88719225000000002</v>
      </c>
      <c r="G12" s="1">
        <v>-0.93247628000000005</v>
      </c>
      <c r="H12" s="1">
        <v>-32.196219999999997</v>
      </c>
      <c r="I12" s="1">
        <v>21.788910000000001</v>
      </c>
      <c r="J12" s="1">
        <v>11.558764999999999</v>
      </c>
      <c r="K12" s="1">
        <v>-3.4395759999999997</v>
      </c>
      <c r="L12" s="1">
        <v>1.2095007900000001</v>
      </c>
      <c r="M12" s="1">
        <v>-0.85078757999999999</v>
      </c>
      <c r="N12" s="1">
        <f t="shared" si="0"/>
        <v>-17.227409999999999</v>
      </c>
      <c r="O12" s="1">
        <f t="shared" si="1"/>
        <v>11.536610000000001</v>
      </c>
      <c r="P12" s="1">
        <v>10.872311499999999</v>
      </c>
      <c r="Q12" s="1">
        <v>-4.5245979999999992</v>
      </c>
      <c r="R12" s="1">
        <v>11.526816228687837</v>
      </c>
      <c r="S12" s="1">
        <v>1.0483465199999999</v>
      </c>
      <c r="T12" s="1">
        <v>-0.89163192999999996</v>
      </c>
      <c r="U12" s="1">
        <v>1.4542667126239068</v>
      </c>
      <c r="V12" s="1">
        <v>105.71548462</v>
      </c>
      <c r="W12" s="1">
        <v>8.1726784277998554</v>
      </c>
      <c r="X12" s="1">
        <v>0.5726805876273191</v>
      </c>
      <c r="Y12" s="1">
        <v>1.4920776471521284</v>
      </c>
      <c r="Z12" s="1">
        <v>6.1079201930204086</v>
      </c>
    </row>
    <row r="13" spans="1:26" x14ac:dyDescent="0.2">
      <c r="A13" s="1">
        <v>55</v>
      </c>
      <c r="B13" s="1">
        <v>-1.72716</v>
      </c>
      <c r="C13" s="1">
        <v>0.97431000000000001</v>
      </c>
      <c r="D13" s="1">
        <v>10.628724999999999</v>
      </c>
      <c r="E13" s="1">
        <v>-6.0672320000000006</v>
      </c>
      <c r="F13" s="1">
        <v>0.81978315000000002</v>
      </c>
      <c r="G13" s="1">
        <v>-0.63133662999999995</v>
      </c>
      <c r="H13" s="1">
        <v>-31.57621</v>
      </c>
      <c r="I13" s="1">
        <v>21.61177</v>
      </c>
      <c r="J13" s="1">
        <v>12.090187</v>
      </c>
      <c r="K13" s="1">
        <v>-4.000521</v>
      </c>
      <c r="L13" s="1">
        <v>0.92215734999999999</v>
      </c>
      <c r="M13" s="1">
        <v>-0.78634762999999996</v>
      </c>
      <c r="N13" s="1">
        <f t="shared" si="0"/>
        <v>-16.651685000000001</v>
      </c>
      <c r="O13" s="1">
        <f t="shared" si="1"/>
        <v>11.29304</v>
      </c>
      <c r="P13" s="1">
        <v>11.359456</v>
      </c>
      <c r="Q13" s="1">
        <v>-5.0338764999999999</v>
      </c>
      <c r="R13" s="1">
        <v>12.206423879883079</v>
      </c>
      <c r="S13" s="1">
        <v>0.87097025000000006</v>
      </c>
      <c r="T13" s="1">
        <v>-0.70884212999999996</v>
      </c>
      <c r="U13" s="1">
        <v>1.1907809747334843</v>
      </c>
      <c r="V13" s="1">
        <v>109.37524414000001</v>
      </c>
      <c r="W13" s="1">
        <v>6.8501806025333885</v>
      </c>
      <c r="X13" s="1">
        <v>0.62715922857619999</v>
      </c>
      <c r="Y13" s="1">
        <v>1.221741280076555</v>
      </c>
      <c r="Z13" s="1">
        <v>5.0012800938806343</v>
      </c>
    </row>
    <row r="14" spans="1:26" x14ac:dyDescent="0.2">
      <c r="A14" s="1">
        <v>60</v>
      </c>
      <c r="B14" s="1">
        <v>-1.1957300000000002</v>
      </c>
      <c r="C14" s="1">
        <v>0.62001000000000006</v>
      </c>
      <c r="D14" s="1">
        <v>11.086358000000001</v>
      </c>
      <c r="E14" s="1">
        <v>-6.2296120000000004</v>
      </c>
      <c r="F14" s="1">
        <v>0.74893790000000005</v>
      </c>
      <c r="G14" s="1">
        <v>-0.35478633999999998</v>
      </c>
      <c r="H14" s="1">
        <v>-30.956199999999999</v>
      </c>
      <c r="I14" s="1">
        <v>21.390340000000002</v>
      </c>
      <c r="J14" s="1">
        <v>12.326355</v>
      </c>
      <c r="K14" s="1">
        <v>-4.4581349999999995</v>
      </c>
      <c r="L14" s="1">
        <v>0.56688707999999999</v>
      </c>
      <c r="M14" s="1">
        <v>-0.63920438000000002</v>
      </c>
      <c r="N14" s="1">
        <f t="shared" si="0"/>
        <v>-16.075965</v>
      </c>
      <c r="O14" s="1">
        <f t="shared" si="1"/>
        <v>11.005175000000001</v>
      </c>
      <c r="P14" s="1">
        <v>11.7063565</v>
      </c>
      <c r="Q14" s="1">
        <v>-5.3438734999999999</v>
      </c>
      <c r="R14" s="1">
        <v>12.657986878941047</v>
      </c>
      <c r="S14" s="1">
        <v>0.65791248999999996</v>
      </c>
      <c r="T14" s="1">
        <v>-0.49699536</v>
      </c>
      <c r="U14" s="1">
        <v>0.88094843333871353</v>
      </c>
      <c r="V14" s="1">
        <v>113.2940979</v>
      </c>
      <c r="W14" s="1">
        <v>5.2684693440711117</v>
      </c>
      <c r="X14" s="1">
        <v>0.66463283144299479</v>
      </c>
      <c r="Y14" s="1">
        <v>0.90385309260552016</v>
      </c>
      <c r="Z14" s="1">
        <v>3.6999834200225972</v>
      </c>
    </row>
    <row r="15" spans="1:26" x14ac:dyDescent="0.2">
      <c r="A15" s="1">
        <v>65</v>
      </c>
      <c r="B15" s="1">
        <v>-0.62001000000000006</v>
      </c>
      <c r="C15" s="1">
        <v>0.31001000000000001</v>
      </c>
      <c r="D15" s="1">
        <v>11.440635</v>
      </c>
      <c r="E15" s="1">
        <v>-6.2001119999999998</v>
      </c>
      <c r="F15" s="1">
        <v>0.67463678000000005</v>
      </c>
      <c r="G15" s="1">
        <v>-0.12302162</v>
      </c>
      <c r="H15" s="1">
        <v>-30.336189999999998</v>
      </c>
      <c r="I15" s="1">
        <v>21.12462</v>
      </c>
      <c r="J15" s="1">
        <v>12.503539</v>
      </c>
      <c r="K15" s="1">
        <v>-4.7239009999999997</v>
      </c>
      <c r="L15" s="1">
        <v>0.21061102000000001</v>
      </c>
      <c r="M15" s="1">
        <v>-0.41924199000000001</v>
      </c>
      <c r="N15" s="1">
        <f t="shared" si="0"/>
        <v>-15.4781</v>
      </c>
      <c r="O15" s="1">
        <f t="shared" si="1"/>
        <v>10.717314999999999</v>
      </c>
      <c r="P15" s="1">
        <v>11.972087</v>
      </c>
      <c r="Q15" s="1">
        <v>-5.4620064999999993</v>
      </c>
      <c r="R15" s="1">
        <v>12.939452616717423</v>
      </c>
      <c r="S15" s="1">
        <v>0.44262390000000001</v>
      </c>
      <c r="T15" s="1">
        <v>-0.271131805</v>
      </c>
      <c r="U15" s="1">
        <v>0.560835966905881</v>
      </c>
      <c r="V15" s="1">
        <v>117.13839722</v>
      </c>
      <c r="W15" s="1">
        <v>3.6194346194881555</v>
      </c>
      <c r="X15" s="1">
        <v>0.68850585643802165</v>
      </c>
      <c r="Y15" s="1">
        <v>0.57541770204543397</v>
      </c>
      <c r="Z15" s="1">
        <v>2.3555110610047003</v>
      </c>
    </row>
    <row r="16" spans="1:26" x14ac:dyDescent="0.2">
      <c r="A16" s="1">
        <v>70</v>
      </c>
      <c r="B16" s="1">
        <v>-4.4289999999999996E-2</v>
      </c>
      <c r="C16" s="1">
        <v>0</v>
      </c>
      <c r="D16" s="1">
        <v>11.691603000000001</v>
      </c>
      <c r="E16" s="1">
        <v>-6.2001100000000005</v>
      </c>
      <c r="F16" s="1">
        <v>0.52651601999999997</v>
      </c>
      <c r="G16" s="1">
        <v>-8.3722199999999997E-3</v>
      </c>
      <c r="H16" s="1">
        <v>-29.716179999999998</v>
      </c>
      <c r="I16" s="1">
        <v>20.858899999999998</v>
      </c>
      <c r="J16" s="1">
        <v>12.606897999999999</v>
      </c>
      <c r="K16" s="1">
        <v>-4.7977179999999997</v>
      </c>
      <c r="L16" s="1">
        <v>-6.4946829999999997E-2</v>
      </c>
      <c r="M16" s="1">
        <v>-0.21652423000000001</v>
      </c>
      <c r="N16" s="1">
        <f t="shared" si="0"/>
        <v>-14.880234999999999</v>
      </c>
      <c r="O16" s="1">
        <f t="shared" si="1"/>
        <v>10.429449999999999</v>
      </c>
      <c r="P16" s="1">
        <v>12.149250500000001</v>
      </c>
      <c r="Q16" s="1">
        <v>-5.4989140000000001</v>
      </c>
      <c r="R16" s="1">
        <v>13.10152172682657</v>
      </c>
      <c r="S16" s="1">
        <v>0.23078459499999998</v>
      </c>
      <c r="T16" s="1">
        <v>-0.11244822500000001</v>
      </c>
      <c r="U16" s="1">
        <v>0.28196994801777325</v>
      </c>
      <c r="V16" s="1">
        <v>120.81213379</v>
      </c>
      <c r="W16" s="1">
        <v>2.1760064817131548</v>
      </c>
      <c r="X16" s="1">
        <v>0.70243153337227149</v>
      </c>
      <c r="Y16" s="1">
        <v>0.28930116666623534</v>
      </c>
      <c r="Z16" s="1">
        <v>1.1842737816746478</v>
      </c>
    </row>
    <row r="17" spans="1:26" x14ac:dyDescent="0.2">
      <c r="A17" s="1">
        <v>75</v>
      </c>
      <c r="B17" s="1">
        <v>0.57572000000000001</v>
      </c>
      <c r="C17" s="1">
        <v>-0.26572000000000001</v>
      </c>
      <c r="D17" s="1">
        <v>11.972093000000001</v>
      </c>
      <c r="E17" s="1">
        <v>-6.2001090000000003</v>
      </c>
      <c r="F17" s="1">
        <v>0.32870530999999997</v>
      </c>
      <c r="G17" s="1">
        <v>-6.5446649999999995E-2</v>
      </c>
      <c r="H17" s="1">
        <v>-29.096160000000001</v>
      </c>
      <c r="I17" s="1">
        <v>20.63747</v>
      </c>
      <c r="J17" s="1">
        <v>12.518324999999999</v>
      </c>
      <c r="K17" s="1">
        <v>-4.7829189999999997</v>
      </c>
      <c r="L17" s="1">
        <v>-0.30410922000000001</v>
      </c>
      <c r="M17" s="1">
        <v>-0.12843669999999999</v>
      </c>
      <c r="N17" s="1">
        <f t="shared" si="0"/>
        <v>-14.26022</v>
      </c>
      <c r="O17" s="1">
        <f t="shared" si="1"/>
        <v>10.185874999999999</v>
      </c>
      <c r="P17" s="1">
        <v>12.245208999999999</v>
      </c>
      <c r="Q17" s="1">
        <v>-5.4915140000000005</v>
      </c>
      <c r="R17" s="1">
        <v>13.173215761527196</v>
      </c>
      <c r="S17" s="1">
        <v>1.229804499999998E-2</v>
      </c>
      <c r="T17" s="1">
        <v>-9.6941674999999991E-2</v>
      </c>
      <c r="U17" s="1">
        <v>8.0134080383411035E-2</v>
      </c>
      <c r="V17" s="1">
        <v>124.52334595000001</v>
      </c>
      <c r="W17" s="1">
        <v>1.1274143464084965</v>
      </c>
      <c r="X17" s="1">
        <v>0.70863364232479054</v>
      </c>
      <c r="Y17" s="1">
        <v>8.221756647337973E-2</v>
      </c>
      <c r="Z17" s="1">
        <v>0.33656313761032636</v>
      </c>
    </row>
    <row r="18" spans="1:26" x14ac:dyDescent="0.2">
      <c r="A18" s="1">
        <v>80</v>
      </c>
      <c r="B18" s="1">
        <v>1.1514500000000001</v>
      </c>
      <c r="C18" s="1">
        <v>-0.57572999999999996</v>
      </c>
      <c r="D18" s="1">
        <v>12.163996000000001</v>
      </c>
      <c r="E18" s="1">
        <v>-6.1853489999999995</v>
      </c>
      <c r="F18" s="1">
        <v>0.17715158</v>
      </c>
      <c r="G18" s="1">
        <v>-0.13334477</v>
      </c>
      <c r="H18" s="1">
        <v>-28.43187</v>
      </c>
      <c r="I18" s="1">
        <v>20.416039999999999</v>
      </c>
      <c r="J18" s="1">
        <v>12.237826999999999</v>
      </c>
      <c r="K18" s="1">
        <v>-4.76816</v>
      </c>
      <c r="L18" s="1">
        <v>-0.56787962000000003</v>
      </c>
      <c r="M18" s="1">
        <v>-0.14761305999999999</v>
      </c>
      <c r="N18" s="1">
        <f t="shared" si="0"/>
        <v>-13.64021</v>
      </c>
      <c r="O18" s="1">
        <f t="shared" si="1"/>
        <v>9.9201549999999994</v>
      </c>
      <c r="P18" s="1">
        <v>12.2009115</v>
      </c>
      <c r="Q18" s="1">
        <v>-5.4767545000000002</v>
      </c>
      <c r="R18" s="1">
        <v>13.119751695618319</v>
      </c>
      <c r="S18" s="1">
        <v>-0.19536402000000003</v>
      </c>
      <c r="T18" s="1">
        <v>-0.14047891499999998</v>
      </c>
      <c r="U18" s="1">
        <v>-7.8033560058377582E-2</v>
      </c>
      <c r="V18" s="1">
        <v>127.65036010999999</v>
      </c>
      <c r="W18" s="1">
        <v>0.35252737695651398</v>
      </c>
      <c r="X18" s="1">
        <v>0.7040061381714583</v>
      </c>
      <c r="Y18" s="1">
        <v>-2.3737808969758464E-2</v>
      </c>
      <c r="Z18" s="1">
        <v>-0.32774095224518585</v>
      </c>
    </row>
    <row r="19" spans="1:26" x14ac:dyDescent="0.2">
      <c r="A19" s="1">
        <v>85</v>
      </c>
      <c r="B19" s="1">
        <v>1.77146</v>
      </c>
      <c r="C19" s="1">
        <v>-0.93002000000000007</v>
      </c>
      <c r="D19" s="1">
        <v>12.149232999999999</v>
      </c>
      <c r="E19" s="1">
        <v>-6.2739100000000008</v>
      </c>
      <c r="F19" s="1">
        <v>2.5589020000000001E-2</v>
      </c>
      <c r="G19" s="1">
        <v>-8.265749E-2</v>
      </c>
      <c r="H19" s="1">
        <v>-27.811859999999999</v>
      </c>
      <c r="I19" s="1">
        <v>20.194600000000001</v>
      </c>
      <c r="J19" s="1">
        <v>11.883496000000001</v>
      </c>
      <c r="K19" s="1">
        <v>-4.8567539999999996</v>
      </c>
      <c r="L19" s="1">
        <v>-0.71204466</v>
      </c>
      <c r="M19" s="1">
        <v>-0.20175786000000001</v>
      </c>
      <c r="N19" s="1">
        <f t="shared" si="0"/>
        <v>-13.020199999999999</v>
      </c>
      <c r="O19" s="1">
        <f t="shared" si="1"/>
        <v>9.6322900000000011</v>
      </c>
      <c r="P19" s="1">
        <v>12.0163645</v>
      </c>
      <c r="Q19" s="1">
        <v>-5.5653319999999997</v>
      </c>
      <c r="R19" s="1">
        <v>13.013248710200683</v>
      </c>
      <c r="S19" s="1">
        <v>-0.34322782000000002</v>
      </c>
      <c r="T19" s="1">
        <v>-0.14220767500000001</v>
      </c>
      <c r="U19" s="1">
        <v>-0.1966840148082602</v>
      </c>
      <c r="V19" s="1">
        <v>131.47579956000001</v>
      </c>
      <c r="W19" s="1">
        <v>-0.19107367039830259</v>
      </c>
      <c r="X19" s="1">
        <v>0.69483046910106305</v>
      </c>
      <c r="Y19" s="1">
        <v>-5.9831277304672754E-2</v>
      </c>
      <c r="Z19" s="1">
        <v>-0.82607286219469289</v>
      </c>
    </row>
    <row r="20" spans="1:26" x14ac:dyDescent="0.2">
      <c r="A20" s="1">
        <v>90</v>
      </c>
      <c r="B20" s="1">
        <v>2.39147</v>
      </c>
      <c r="C20" s="1">
        <v>-1.2400200000000001</v>
      </c>
      <c r="D20" s="1">
        <v>12.045897</v>
      </c>
      <c r="E20" s="1">
        <v>-6.4953440000000002</v>
      </c>
      <c r="F20" s="1">
        <v>-0.17222129</v>
      </c>
      <c r="G20" s="1">
        <v>1.4896200000000001E-3</v>
      </c>
      <c r="H20" s="1">
        <v>-27.236139999999999</v>
      </c>
      <c r="I20" s="1">
        <v>19.928890000000003</v>
      </c>
      <c r="J20" s="1">
        <v>11.425847000000001</v>
      </c>
      <c r="K20" s="1">
        <v>-5.0486529999999998</v>
      </c>
      <c r="L20" s="1">
        <v>-0.64953660999999996</v>
      </c>
      <c r="M20" s="1">
        <v>-0.22439986000000001</v>
      </c>
      <c r="N20" s="1">
        <f t="shared" si="0"/>
        <v>-12.422335</v>
      </c>
      <c r="O20" s="1">
        <f t="shared" si="1"/>
        <v>9.3444350000000007</v>
      </c>
      <c r="P20" s="1">
        <v>11.735872000000001</v>
      </c>
      <c r="Q20" s="1">
        <v>-5.7719985000000005</v>
      </c>
      <c r="R20" s="1">
        <v>12.904477335173967</v>
      </c>
      <c r="S20" s="1">
        <v>-0.41087894999999997</v>
      </c>
      <c r="T20" s="1">
        <v>-0.11145512</v>
      </c>
      <c r="U20" s="1">
        <v>-0.26951738906658129</v>
      </c>
      <c r="V20" s="1">
        <v>135.09405518</v>
      </c>
      <c r="W20" s="1">
        <v>-0.52844238589939518</v>
      </c>
      <c r="X20" s="1">
        <v>0.68551783793430032</v>
      </c>
      <c r="Y20" s="1">
        <v>-8.198718975405403E-2</v>
      </c>
      <c r="Z20" s="1">
        <v>-1.1319730340796414</v>
      </c>
    </row>
    <row r="21" spans="1:26" x14ac:dyDescent="0.2">
      <c r="A21" s="1">
        <v>95</v>
      </c>
      <c r="B21" s="1">
        <v>3.0114800000000002</v>
      </c>
      <c r="C21" s="1">
        <v>-1.55002</v>
      </c>
      <c r="D21" s="1">
        <v>11.972092</v>
      </c>
      <c r="E21" s="1">
        <v>-6.4953330000000005</v>
      </c>
      <c r="F21" s="1">
        <v>-0.32082098999999997</v>
      </c>
      <c r="G21" s="1">
        <v>6.3483419999999999E-2</v>
      </c>
      <c r="H21" s="1">
        <v>-26.704700000000003</v>
      </c>
      <c r="I21" s="1">
        <v>19.663170000000001</v>
      </c>
      <c r="J21" s="1">
        <v>10.938709000000001</v>
      </c>
      <c r="K21" s="1">
        <v>-5.240577</v>
      </c>
      <c r="L21" s="1">
        <v>-0.50092912000000001</v>
      </c>
      <c r="M21" s="1">
        <v>-0.21307187999999999</v>
      </c>
      <c r="N21" s="1">
        <f t="shared" si="0"/>
        <v>-11.846610000000002</v>
      </c>
      <c r="O21" s="1">
        <f t="shared" si="1"/>
        <v>9.0565750000000005</v>
      </c>
      <c r="P21" s="1">
        <v>11.4554005</v>
      </c>
      <c r="Q21" s="1">
        <v>-5.8679550000000003</v>
      </c>
      <c r="R21" s="1">
        <v>12.732853079917289</v>
      </c>
      <c r="S21" s="1">
        <v>-0.41087505499999999</v>
      </c>
      <c r="T21" s="1">
        <v>-7.4794229999999989E-2</v>
      </c>
      <c r="U21" s="1">
        <v>-0.29095403528995689</v>
      </c>
      <c r="V21" s="1">
        <v>138.95095825000001</v>
      </c>
      <c r="W21" s="1">
        <v>-0.63957104413851895</v>
      </c>
      <c r="X21" s="1">
        <v>0.6709441216145049</v>
      </c>
      <c r="Y21" s="1">
        <v>-8.8508217535204894E-2</v>
      </c>
      <c r="Z21" s="1">
        <v>-1.2220069482178191</v>
      </c>
    </row>
    <row r="22" spans="1:26" x14ac:dyDescent="0.2">
      <c r="A22" s="1">
        <v>100</v>
      </c>
      <c r="B22" s="1">
        <v>3.5872000000000002</v>
      </c>
      <c r="C22" s="1">
        <v>-1.8600299999999999</v>
      </c>
      <c r="D22" s="1">
        <v>11.794947000000001</v>
      </c>
      <c r="E22" s="1">
        <v>-6.2886510000000007</v>
      </c>
      <c r="F22" s="1">
        <v>-0.38873078999999999</v>
      </c>
      <c r="G22" s="1">
        <v>0.16435321999999999</v>
      </c>
      <c r="H22" s="1">
        <v>-26.173269999999999</v>
      </c>
      <c r="I22" s="1">
        <v>19.397449999999999</v>
      </c>
      <c r="J22" s="1">
        <v>10.776377</v>
      </c>
      <c r="K22" s="1">
        <v>-5.329161</v>
      </c>
      <c r="L22" s="1">
        <v>-0.34935211999999999</v>
      </c>
      <c r="M22" s="1">
        <v>-0.14269282999999999</v>
      </c>
      <c r="N22" s="1">
        <f t="shared" si="0"/>
        <v>-11.293035</v>
      </c>
      <c r="O22" s="1">
        <f t="shared" si="1"/>
        <v>8.7687100000000004</v>
      </c>
      <c r="P22" s="1">
        <v>11.285662</v>
      </c>
      <c r="Q22" s="1">
        <v>-5.8089060000000003</v>
      </c>
      <c r="R22" s="1">
        <v>12.55987850098805</v>
      </c>
      <c r="S22" s="1">
        <v>-0.36904145499999996</v>
      </c>
      <c r="T22" s="1">
        <v>1.0830195000000001E-2</v>
      </c>
      <c r="U22" s="1">
        <v>-0.3065962573392495</v>
      </c>
      <c r="V22" s="1">
        <v>141.09582520000001</v>
      </c>
      <c r="W22" s="1">
        <v>-0.72456628338172169</v>
      </c>
      <c r="X22" s="1">
        <v>0.65640457892572601</v>
      </c>
      <c r="Y22" s="1">
        <v>-9.3266581482599711E-2</v>
      </c>
      <c r="Z22" s="1">
        <v>-1.287704280824848</v>
      </c>
    </row>
    <row r="23" spans="1:26" x14ac:dyDescent="0.2">
      <c r="A23" s="1">
        <v>105</v>
      </c>
      <c r="B23" s="1">
        <v>4.1629199999999997</v>
      </c>
      <c r="C23" s="1">
        <v>-2.2143200000000003</v>
      </c>
      <c r="D23" s="1">
        <v>11.514479</v>
      </c>
      <c r="E23" s="1">
        <v>-6.0967479999999998</v>
      </c>
      <c r="F23" s="1">
        <v>-0.47041770999999999</v>
      </c>
      <c r="G23" s="1">
        <v>0.26326098999999997</v>
      </c>
      <c r="H23" s="1">
        <v>-25.641830000000002</v>
      </c>
      <c r="I23" s="1">
        <v>19.131730000000001</v>
      </c>
      <c r="J23" s="1">
        <v>10.80589</v>
      </c>
      <c r="K23" s="1">
        <v>-5.314381</v>
      </c>
      <c r="L23" s="1">
        <v>-0.19974633</v>
      </c>
      <c r="M23" s="1">
        <v>-5.8925399999999999E-3</v>
      </c>
      <c r="N23" s="1">
        <f t="shared" si="0"/>
        <v>-10.739455000000001</v>
      </c>
      <c r="O23" s="1">
        <f t="shared" si="1"/>
        <v>8.4587050000000001</v>
      </c>
      <c r="P23" s="1">
        <v>11.1601845</v>
      </c>
      <c r="Q23" s="1">
        <v>-5.7055644999999995</v>
      </c>
      <c r="R23" s="1">
        <v>12.395367721349084</v>
      </c>
      <c r="S23" s="1">
        <v>-0.33508201999999998</v>
      </c>
      <c r="T23" s="1">
        <v>0.12868422499999999</v>
      </c>
      <c r="U23" s="1">
        <v>-0.34734957585501314</v>
      </c>
      <c r="V23" s="1">
        <v>142.55215454</v>
      </c>
      <c r="W23" s="1">
        <v>-0.92181685724413986</v>
      </c>
      <c r="X23" s="1">
        <v>0.64271510232201035</v>
      </c>
      <c r="Y23" s="1">
        <v>-0.10566374097509501</v>
      </c>
      <c r="Z23" s="1">
        <v>-1.4588682185910553</v>
      </c>
    </row>
    <row r="24" spans="1:26" x14ac:dyDescent="0.2">
      <c r="A24" s="1">
        <v>110</v>
      </c>
      <c r="B24" s="1">
        <v>4.7386499999999998</v>
      </c>
      <c r="C24" s="1">
        <v>-2.5243199999999999</v>
      </c>
      <c r="D24" s="1">
        <v>11.248768999999999</v>
      </c>
      <c r="E24" s="1">
        <v>-6.0229509999999999</v>
      </c>
      <c r="F24" s="1">
        <v>-0.59687464999999995</v>
      </c>
      <c r="G24" s="1">
        <v>0.22634999</v>
      </c>
      <c r="H24" s="1">
        <v>-25.110389999999999</v>
      </c>
      <c r="I24" s="1">
        <v>18.866009999999999</v>
      </c>
      <c r="J24" s="1">
        <v>10.820636</v>
      </c>
      <c r="K24" s="1">
        <v>-5.3291449999999996</v>
      </c>
      <c r="L24" s="1">
        <v>-0.15056628999999999</v>
      </c>
      <c r="M24" s="1">
        <v>0.14811809000000001</v>
      </c>
      <c r="N24" s="1">
        <f t="shared" si="0"/>
        <v>-10.18587</v>
      </c>
      <c r="O24" s="1">
        <f t="shared" si="1"/>
        <v>8.1708449999999999</v>
      </c>
      <c r="P24" s="1">
        <v>11.0347025</v>
      </c>
      <c r="Q24" s="1">
        <v>-5.6760479999999998</v>
      </c>
      <c r="R24" s="1">
        <v>12.275659783478687</v>
      </c>
      <c r="S24" s="1">
        <v>-0.37372046999999997</v>
      </c>
      <c r="T24" s="1">
        <v>0.18723403999999999</v>
      </c>
      <c r="U24" s="1">
        <v>-0.41283590849840168</v>
      </c>
      <c r="V24" s="1">
        <v>143.12860107</v>
      </c>
      <c r="W24" s="1">
        <v>-1.2266567272538655</v>
      </c>
      <c r="X24" s="1">
        <v>0.63283877180463532</v>
      </c>
      <c r="Y24" s="1">
        <v>-0.12558468336521381</v>
      </c>
      <c r="Z24" s="1">
        <v>-1.7339108156932872</v>
      </c>
    </row>
    <row r="25" spans="1:26" x14ac:dyDescent="0.2">
      <c r="A25" s="1">
        <v>115</v>
      </c>
      <c r="B25" s="1">
        <v>5.3143699999999994</v>
      </c>
      <c r="C25" s="1">
        <v>-2.7900400000000003</v>
      </c>
      <c r="D25" s="1">
        <v>10.997795</v>
      </c>
      <c r="E25" s="1">
        <v>-5.9343750000000002</v>
      </c>
      <c r="F25" s="1">
        <v>-0.68053275000000002</v>
      </c>
      <c r="G25" s="1">
        <v>0.12743640000000001</v>
      </c>
      <c r="H25" s="1">
        <v>-24.534670000000002</v>
      </c>
      <c r="I25" s="1">
        <v>18.600289999999998</v>
      </c>
      <c r="J25" s="1">
        <v>10.732105000000001</v>
      </c>
      <c r="K25" s="1">
        <v>-5.2405239999999997</v>
      </c>
      <c r="L25" s="1">
        <v>-0.26573637</v>
      </c>
      <c r="M25" s="1">
        <v>0.27753889999999998</v>
      </c>
      <c r="N25" s="1">
        <f t="shared" si="0"/>
        <v>-9.6101500000000009</v>
      </c>
      <c r="O25" s="1">
        <f t="shared" si="1"/>
        <v>7.9051249999999982</v>
      </c>
      <c r="P25" s="1">
        <v>10.86495</v>
      </c>
      <c r="Q25" s="1">
        <v>-5.5874495</v>
      </c>
      <c r="R25" s="1">
        <v>12.086070864035394</v>
      </c>
      <c r="S25" s="1">
        <v>-0.47313455999999998</v>
      </c>
      <c r="T25" s="1">
        <v>0.20248764999999999</v>
      </c>
      <c r="U25" s="1">
        <v>-0.50252838348514417</v>
      </c>
      <c r="V25" s="1">
        <v>142.81741332999999</v>
      </c>
      <c r="W25" s="1">
        <v>-1.6461449108360249</v>
      </c>
      <c r="X25" s="1">
        <v>0.61734343405776138</v>
      </c>
      <c r="Y25" s="1">
        <v>-0.15286913425618087</v>
      </c>
      <c r="Z25" s="1">
        <v>-2.1106192106376058</v>
      </c>
    </row>
    <row r="26" spans="1:26" x14ac:dyDescent="0.2">
      <c r="A26" s="1">
        <v>120</v>
      </c>
      <c r="B26" s="1">
        <v>5.8458100000000002</v>
      </c>
      <c r="C26" s="1">
        <v>-3.0557599999999998</v>
      </c>
      <c r="D26" s="1">
        <v>10.643506</v>
      </c>
      <c r="E26" s="1">
        <v>-5.8310370000000002</v>
      </c>
      <c r="F26" s="1">
        <v>-0.67316019999999999</v>
      </c>
      <c r="G26" s="1">
        <v>0.15056828</v>
      </c>
      <c r="H26" s="1">
        <v>-24.003230000000002</v>
      </c>
      <c r="I26" s="1">
        <v>18.334570000000003</v>
      </c>
      <c r="J26" s="1">
        <v>10.554957</v>
      </c>
      <c r="K26" s="1">
        <v>-5.0634139999999999</v>
      </c>
      <c r="L26" s="1">
        <v>-0.43253437</v>
      </c>
      <c r="M26" s="1">
        <v>0.37202275000000001</v>
      </c>
      <c r="N26" s="1">
        <f t="shared" si="0"/>
        <v>-9.0787100000000009</v>
      </c>
      <c r="O26" s="1">
        <f t="shared" si="1"/>
        <v>7.6394050000000018</v>
      </c>
      <c r="P26" s="1">
        <v>10.5992315</v>
      </c>
      <c r="Q26" s="1">
        <v>-5.4472255000000001</v>
      </c>
      <c r="R26" s="1">
        <v>11.788405850281897</v>
      </c>
      <c r="S26" s="1">
        <v>-0.55284728500000002</v>
      </c>
      <c r="T26" s="1">
        <v>0.26129551500000003</v>
      </c>
      <c r="U26" s="1">
        <v>-0.60157690235292427</v>
      </c>
      <c r="V26" s="1">
        <v>141.88439940999999</v>
      </c>
      <c r="W26" s="1">
        <v>-2.1162456196172217</v>
      </c>
      <c r="X26" s="1">
        <v>0.59337706396081979</v>
      </c>
      <c r="Y26" s="1">
        <v>-0.18299969369575958</v>
      </c>
      <c r="Z26" s="1">
        <v>-2.5266229898822821</v>
      </c>
    </row>
    <row r="27" spans="1:26" x14ac:dyDescent="0.2">
      <c r="A27" s="1">
        <v>125</v>
      </c>
      <c r="B27" s="1">
        <v>6.3772500000000001</v>
      </c>
      <c r="C27" s="1">
        <v>-3.3657699999999999</v>
      </c>
      <c r="D27" s="1">
        <v>10.17113</v>
      </c>
      <c r="E27" s="1">
        <v>-5.860563</v>
      </c>
      <c r="F27" s="1">
        <v>-0.61410724999999999</v>
      </c>
      <c r="G27" s="1">
        <v>0.33609053</v>
      </c>
      <c r="H27" s="1">
        <v>-23.471789999999999</v>
      </c>
      <c r="I27" s="1">
        <v>18.068850000000001</v>
      </c>
      <c r="J27" s="1">
        <v>10.289194999999999</v>
      </c>
      <c r="K27" s="1">
        <v>-4.7829499999999996</v>
      </c>
      <c r="L27" s="1">
        <v>-0.56144791999999999</v>
      </c>
      <c r="M27" s="1">
        <v>0.41432290999999999</v>
      </c>
      <c r="N27" s="1">
        <f t="shared" si="0"/>
        <v>-8.5472699999999993</v>
      </c>
      <c r="O27" s="1">
        <f t="shared" si="1"/>
        <v>7.3515400000000009</v>
      </c>
      <c r="P27" s="1">
        <v>10.230162499999999</v>
      </c>
      <c r="Q27" s="1">
        <v>-5.3217564999999993</v>
      </c>
      <c r="R27" s="1">
        <v>11.413723206654325</v>
      </c>
      <c r="S27" s="1">
        <v>-0.58777758499999999</v>
      </c>
      <c r="T27" s="1">
        <v>0.37520671999999999</v>
      </c>
      <c r="U27" s="1">
        <v>-0.69628496639374315</v>
      </c>
      <c r="V27" s="1">
        <v>139.91912841999999</v>
      </c>
      <c r="W27" s="1">
        <v>-2.5723680562486386</v>
      </c>
      <c r="X27" s="1">
        <v>0.56383868938205972</v>
      </c>
      <c r="Y27" s="1">
        <v>-0.21180988677697668</v>
      </c>
      <c r="Z27" s="1">
        <v>-2.9243968588537212</v>
      </c>
    </row>
    <row r="28" spans="1:26" x14ac:dyDescent="0.2">
      <c r="A28" s="1">
        <v>130</v>
      </c>
      <c r="B28" s="1">
        <v>6.8643899999999993</v>
      </c>
      <c r="C28" s="1">
        <v>-3.67577</v>
      </c>
      <c r="D28" s="1">
        <v>9.802067000000001</v>
      </c>
      <c r="E28" s="1">
        <v>-5.8015299999999996</v>
      </c>
      <c r="F28" s="1">
        <v>-0.52061278</v>
      </c>
      <c r="G28" s="1">
        <v>0.57917070000000004</v>
      </c>
      <c r="H28" s="1">
        <v>-22.984639999999999</v>
      </c>
      <c r="I28" s="1">
        <v>17.84742</v>
      </c>
      <c r="J28" s="1">
        <v>9.9201309999999996</v>
      </c>
      <c r="K28" s="1">
        <v>-4.5024199999999999</v>
      </c>
      <c r="L28" s="1">
        <v>-0.64905608000000004</v>
      </c>
      <c r="M28" s="1">
        <v>0.37249305999999999</v>
      </c>
      <c r="N28" s="1">
        <f t="shared" si="0"/>
        <v>-8.0601249999999993</v>
      </c>
      <c r="O28" s="1">
        <f t="shared" si="1"/>
        <v>7.0858249999999998</v>
      </c>
      <c r="P28" s="1">
        <v>9.8610989999999994</v>
      </c>
      <c r="Q28" s="1">
        <v>-5.1519750000000002</v>
      </c>
      <c r="R28" s="1">
        <v>11.011829028309556</v>
      </c>
      <c r="S28" s="1">
        <v>-0.58483443000000002</v>
      </c>
      <c r="T28" s="1">
        <v>0.47583187999999998</v>
      </c>
      <c r="U28" s="1">
        <v>-0.75267510989581998</v>
      </c>
      <c r="V28" s="1">
        <v>136.39678954999999</v>
      </c>
      <c r="W28" s="1">
        <v>-2.8572648380649266</v>
      </c>
      <c r="X28" s="1">
        <v>0.53293439192782599</v>
      </c>
      <c r="Y28" s="1">
        <v>-0.22896376843030847</v>
      </c>
      <c r="Z28" s="1">
        <v>-3.1612354615624443</v>
      </c>
    </row>
    <row r="29" spans="1:26" x14ac:dyDescent="0.2">
      <c r="A29" s="1">
        <v>135</v>
      </c>
      <c r="B29" s="1">
        <v>7.3515500000000005</v>
      </c>
      <c r="C29" s="1">
        <v>-3.9857800000000005</v>
      </c>
      <c r="D29" s="1">
        <v>9.6396759999999997</v>
      </c>
      <c r="E29" s="1">
        <v>-5.4472230000000001</v>
      </c>
      <c r="F29" s="1">
        <v>-0.39563622999999998</v>
      </c>
      <c r="G29" s="1">
        <v>0.77992660000000003</v>
      </c>
      <c r="H29" s="1">
        <v>-22.497499999999999</v>
      </c>
      <c r="I29" s="1">
        <v>17.625990000000002</v>
      </c>
      <c r="J29" s="1">
        <v>9.565868</v>
      </c>
      <c r="K29" s="1">
        <v>-4.3252920000000001</v>
      </c>
      <c r="L29" s="1">
        <v>-0.70908700999999996</v>
      </c>
      <c r="M29" s="1">
        <v>0.27212140000000001</v>
      </c>
      <c r="N29" s="1">
        <f t="shared" si="0"/>
        <v>-7.5729749999999996</v>
      </c>
      <c r="O29" s="1">
        <f t="shared" si="1"/>
        <v>6.8201050000000008</v>
      </c>
      <c r="P29" s="1">
        <v>9.6027719999999999</v>
      </c>
      <c r="Q29" s="1">
        <v>-4.8862575000000001</v>
      </c>
      <c r="R29" s="1">
        <v>10.643640052510115</v>
      </c>
      <c r="S29" s="1">
        <v>-0.55236162</v>
      </c>
      <c r="T29" s="1">
        <v>0.52602400000000005</v>
      </c>
      <c r="U29" s="1">
        <v>-0.75589231483713437</v>
      </c>
      <c r="V29" s="1">
        <v>131.2003479</v>
      </c>
      <c r="W29" s="1">
        <v>-2.8993602646941676</v>
      </c>
      <c r="X29" s="1">
        <v>0.50532989979525289</v>
      </c>
      <c r="Y29" s="1">
        <v>-0.2299424421734563</v>
      </c>
      <c r="Z29" s="1">
        <v>-3.1747477223159644</v>
      </c>
    </row>
    <row r="30" spans="1:26" x14ac:dyDescent="0.2">
      <c r="A30" s="1">
        <v>140</v>
      </c>
      <c r="B30" s="1">
        <v>7.7944100000000001</v>
      </c>
      <c r="C30" s="1">
        <v>-4.2514900000000004</v>
      </c>
      <c r="D30" s="1">
        <v>9.5658650000000005</v>
      </c>
      <c r="E30" s="1">
        <v>-4.7829139999999999</v>
      </c>
      <c r="F30" s="1">
        <v>-0.30509492999999999</v>
      </c>
      <c r="G30" s="1">
        <v>0.86899762999999997</v>
      </c>
      <c r="H30" s="1">
        <v>-22.010339999999999</v>
      </c>
      <c r="I30" s="1">
        <v>17.448849999999997</v>
      </c>
      <c r="J30" s="1">
        <v>9.2116030000000002</v>
      </c>
      <c r="K30" s="1">
        <v>-4.236726</v>
      </c>
      <c r="L30" s="1">
        <v>-0.70955913999999998</v>
      </c>
      <c r="M30" s="1">
        <v>0.14712015000000001</v>
      </c>
      <c r="N30" s="1">
        <f t="shared" si="0"/>
        <v>-7.1079650000000001</v>
      </c>
      <c r="O30" s="1">
        <f t="shared" si="1"/>
        <v>6.5986799999999981</v>
      </c>
      <c r="P30" s="1">
        <v>9.3887339999999995</v>
      </c>
      <c r="Q30" s="1">
        <v>-4.5098199999999995</v>
      </c>
      <c r="R30" s="1">
        <v>10.244561252232362</v>
      </c>
      <c r="S30" s="1">
        <v>-0.50732703499999998</v>
      </c>
      <c r="T30" s="1">
        <v>0.50805889000000004</v>
      </c>
      <c r="U30" s="1">
        <v>-0.70917906284668586</v>
      </c>
      <c r="V30" s="1">
        <v>124.42636108000001</v>
      </c>
      <c r="W30" s="1">
        <v>-2.7181102696812864</v>
      </c>
      <c r="X30" s="1">
        <v>0.47617406519275585</v>
      </c>
      <c r="Y30" s="1">
        <v>-0.21573227091796185</v>
      </c>
      <c r="Z30" s="1">
        <v>-2.9785520639560805</v>
      </c>
    </row>
    <row r="31" spans="1:26" x14ac:dyDescent="0.2">
      <c r="A31" s="1">
        <v>145</v>
      </c>
      <c r="B31" s="1">
        <v>8.2815600000000007</v>
      </c>
      <c r="C31" s="1">
        <v>-4.4729299999999999</v>
      </c>
      <c r="D31" s="1">
        <v>9.4920460000000002</v>
      </c>
      <c r="E31" s="1">
        <v>-4.1186369999999997</v>
      </c>
      <c r="F31" s="1">
        <v>-0.32968953000000001</v>
      </c>
      <c r="G31" s="1">
        <v>0.78682584</v>
      </c>
      <c r="H31" s="1">
        <v>-21.56748</v>
      </c>
      <c r="I31" s="1">
        <v>17.227409999999999</v>
      </c>
      <c r="J31" s="1">
        <v>8.8572559999999996</v>
      </c>
      <c r="K31" s="1">
        <v>-4.2514839999999996</v>
      </c>
      <c r="L31" s="1">
        <v>-0.64313531000000002</v>
      </c>
      <c r="M31" s="1">
        <v>6.3963229999999996E-2</v>
      </c>
      <c r="N31" s="1">
        <f t="shared" si="0"/>
        <v>-6.6429599999999995</v>
      </c>
      <c r="O31" s="1">
        <f t="shared" si="1"/>
        <v>6.3772399999999996</v>
      </c>
      <c r="P31" s="1">
        <v>9.1746510000000008</v>
      </c>
      <c r="Q31" s="1">
        <v>-4.1850604999999996</v>
      </c>
      <c r="R31" s="1">
        <v>9.8817598513428884</v>
      </c>
      <c r="S31" s="1">
        <v>-0.48641242000000001</v>
      </c>
      <c r="T31" s="1">
        <v>0.42539453500000002</v>
      </c>
      <c r="U31" s="1">
        <v>-0.64357408059776666</v>
      </c>
      <c r="V31" s="1">
        <v>118.50442504999999</v>
      </c>
      <c r="W31" s="1">
        <v>-2.4484275960696427</v>
      </c>
      <c r="X31" s="1">
        <v>0.450358777758818</v>
      </c>
      <c r="Y31" s="1">
        <v>-0.19577523531784063</v>
      </c>
      <c r="Z31" s="1">
        <v>-2.7030111385106199</v>
      </c>
    </row>
    <row r="32" spans="1:26" x14ac:dyDescent="0.2">
      <c r="A32" s="1">
        <v>150</v>
      </c>
      <c r="B32" s="1">
        <v>8.7687100000000004</v>
      </c>
      <c r="C32" s="1">
        <v>-4.6500700000000004</v>
      </c>
      <c r="D32" s="1">
        <v>9.3148920000000004</v>
      </c>
      <c r="E32" s="1">
        <v>-3.7643540000000004</v>
      </c>
      <c r="F32" s="1">
        <v>-0.43745187000000002</v>
      </c>
      <c r="G32" s="1">
        <v>0.51075976999999995</v>
      </c>
      <c r="H32" s="1">
        <v>-21.124609999999997</v>
      </c>
      <c r="I32" s="1">
        <v>17.005980000000001</v>
      </c>
      <c r="J32" s="1">
        <v>8.4882159999999995</v>
      </c>
      <c r="K32" s="1">
        <v>-4.251506</v>
      </c>
      <c r="L32" s="1">
        <v>-0.56638891000000002</v>
      </c>
      <c r="M32" s="1">
        <v>6.3480439999999999E-2</v>
      </c>
      <c r="N32" s="1">
        <f t="shared" si="0"/>
        <v>-6.1779499999999983</v>
      </c>
      <c r="O32" s="1">
        <f t="shared" si="1"/>
        <v>6.1779550000000008</v>
      </c>
      <c r="P32" s="1">
        <v>8.9015540000000009</v>
      </c>
      <c r="Q32" s="1">
        <v>-4.00793</v>
      </c>
      <c r="R32" s="1">
        <v>9.56003680547167</v>
      </c>
      <c r="S32" s="1">
        <v>-0.50192038999999999</v>
      </c>
      <c r="T32" s="1">
        <v>0.28712010499999996</v>
      </c>
      <c r="U32" s="1">
        <v>-0.57491278799529033</v>
      </c>
      <c r="V32" s="1">
        <v>111.92648315</v>
      </c>
      <c r="W32" s="1">
        <v>-2.1615058340602622</v>
      </c>
      <c r="X32" s="1">
        <v>0.42801634562812435</v>
      </c>
      <c r="Y32" s="1">
        <v>-0.17488847010816733</v>
      </c>
      <c r="Z32" s="1">
        <v>-2.4146337095802193</v>
      </c>
    </row>
    <row r="33" spans="1:26" x14ac:dyDescent="0.2">
      <c r="A33" s="1">
        <v>155</v>
      </c>
      <c r="B33" s="1">
        <v>9.2558600000000002</v>
      </c>
      <c r="C33" s="1">
        <v>-4.7829300000000003</v>
      </c>
      <c r="D33" s="1">
        <v>9.0491859999999988</v>
      </c>
      <c r="E33" s="1">
        <v>-3.6905309999999996</v>
      </c>
      <c r="F33" s="1">
        <v>-0.55555189000000005</v>
      </c>
      <c r="G33" s="1">
        <v>5.263785E-2</v>
      </c>
      <c r="H33" s="1">
        <v>-20.726040000000001</v>
      </c>
      <c r="I33" s="1">
        <v>16.784549999999999</v>
      </c>
      <c r="J33" s="1">
        <v>8.2225040000000007</v>
      </c>
      <c r="K33" s="1">
        <v>-4.2662680000000002</v>
      </c>
      <c r="L33" s="1">
        <v>-0.49600499999999997</v>
      </c>
      <c r="M33" s="1">
        <v>0.15351598</v>
      </c>
      <c r="N33" s="1">
        <f t="shared" si="0"/>
        <v>-5.7350900000000005</v>
      </c>
      <c r="O33" s="1">
        <f t="shared" si="1"/>
        <v>6.0008099999999995</v>
      </c>
      <c r="P33" s="1">
        <v>8.6358449999999998</v>
      </c>
      <c r="Q33" s="1">
        <v>-3.9783995000000001</v>
      </c>
      <c r="R33" s="1">
        <v>9.3336596204526394</v>
      </c>
      <c r="S33" s="1">
        <v>-0.52577844500000004</v>
      </c>
      <c r="T33" s="1">
        <v>0.10307691499999999</v>
      </c>
      <c r="U33" s="1">
        <v>-0.48701126223676805</v>
      </c>
      <c r="V33" s="1">
        <v>105.34310913</v>
      </c>
      <c r="W33" s="1">
        <v>-1.7809909881289516</v>
      </c>
      <c r="X33" s="1">
        <v>0.41260513923789899</v>
      </c>
      <c r="Y33" s="1">
        <v>-0.14814882597242485</v>
      </c>
      <c r="Z33" s="1">
        <v>-2.0454473013944261</v>
      </c>
    </row>
    <row r="34" spans="1:26" x14ac:dyDescent="0.2">
      <c r="A34" s="1">
        <v>160</v>
      </c>
      <c r="B34" s="1">
        <v>9.6987299999999994</v>
      </c>
      <c r="C34" s="1">
        <v>-4.9600800000000005</v>
      </c>
      <c r="D34" s="1">
        <v>8.6801340000000007</v>
      </c>
      <c r="E34" s="1">
        <v>-3.7791070000000002</v>
      </c>
      <c r="F34" s="1">
        <v>-0.64953685000000005</v>
      </c>
      <c r="G34" s="1">
        <v>-0.39907231999999998</v>
      </c>
      <c r="H34" s="1">
        <v>-20.327459999999999</v>
      </c>
      <c r="I34" s="1">
        <v>16.563120000000001</v>
      </c>
      <c r="J34" s="1">
        <v>8.0601129999999994</v>
      </c>
      <c r="K34" s="1">
        <v>-4.1776550000000006</v>
      </c>
      <c r="L34" s="1">
        <v>-0.42513472000000002</v>
      </c>
      <c r="M34" s="1">
        <v>0.26128918000000001</v>
      </c>
      <c r="N34" s="1">
        <f t="shared" si="0"/>
        <v>-5.3143649999999996</v>
      </c>
      <c r="O34" s="1">
        <f t="shared" si="1"/>
        <v>5.80152</v>
      </c>
      <c r="P34" s="1">
        <v>8.3701235</v>
      </c>
      <c r="Q34" s="1">
        <v>-3.9783810000000006</v>
      </c>
      <c r="R34" s="1">
        <v>9.1207020939714507</v>
      </c>
      <c r="S34" s="1">
        <v>-0.53733578500000001</v>
      </c>
      <c r="T34" s="1">
        <v>-6.8891569999999985E-2</v>
      </c>
      <c r="U34" s="1">
        <v>-0.39658915192396527</v>
      </c>
      <c r="V34" s="1">
        <v>98.177978519999996</v>
      </c>
      <c r="W34" s="1">
        <v>-1.387975729234544</v>
      </c>
      <c r="X34" s="1">
        <v>0.39834112886138034</v>
      </c>
      <c r="Y34" s="1">
        <v>-0.12064242001527024</v>
      </c>
      <c r="Z34" s="1">
        <v>-1.6656744380806543</v>
      </c>
    </row>
    <row r="35" spans="1:26" x14ac:dyDescent="0.2">
      <c r="A35" s="1">
        <v>165</v>
      </c>
      <c r="B35" s="1">
        <v>10.097300000000001</v>
      </c>
      <c r="C35" s="1">
        <v>-5.1815100000000003</v>
      </c>
      <c r="D35" s="1">
        <v>8.3258449999999993</v>
      </c>
      <c r="E35" s="1">
        <v>-4.0300839999999996</v>
      </c>
      <c r="F35" s="1">
        <v>-0.70858151000000003</v>
      </c>
      <c r="G35" s="1">
        <v>-0.67954837999999995</v>
      </c>
      <c r="H35" s="1">
        <v>-19.928879999999999</v>
      </c>
      <c r="I35" s="1">
        <v>16.38597</v>
      </c>
      <c r="J35" s="1">
        <v>7.8829780000000005</v>
      </c>
      <c r="K35" s="1">
        <v>-4.0005430000000004</v>
      </c>
      <c r="L35" s="1">
        <v>-0.35330230000000001</v>
      </c>
      <c r="M35" s="1">
        <v>0.31296834000000001</v>
      </c>
      <c r="N35" s="1">
        <f t="shared" si="0"/>
        <v>-4.9157899999999994</v>
      </c>
      <c r="O35" s="1">
        <f t="shared" si="1"/>
        <v>5.6022300000000005</v>
      </c>
      <c r="P35" s="1">
        <v>8.1044114999999994</v>
      </c>
      <c r="Q35" s="1">
        <v>-4.0153134999999995</v>
      </c>
      <c r="R35" s="1">
        <v>8.9248347674331541</v>
      </c>
      <c r="S35" s="1">
        <v>-0.53094190500000005</v>
      </c>
      <c r="T35" s="1">
        <v>-0.18329001999999997</v>
      </c>
      <c r="U35" s="1">
        <v>-0.32429776643973196</v>
      </c>
      <c r="V35" s="1">
        <v>90.779937739999994</v>
      </c>
      <c r="W35" s="1">
        <v>-1.0752802219204067</v>
      </c>
      <c r="X35" s="1">
        <v>0.38542177767743396</v>
      </c>
      <c r="Y35" s="1">
        <v>-9.8651380550966478E-2</v>
      </c>
      <c r="Z35" s="1">
        <v>-1.3620506190468742</v>
      </c>
    </row>
    <row r="36" spans="1:26" x14ac:dyDescent="0.2">
      <c r="A36" s="1">
        <v>170</v>
      </c>
      <c r="B36" s="1">
        <v>10.495880000000001</v>
      </c>
      <c r="C36" s="1">
        <v>-5.4029400000000001</v>
      </c>
      <c r="D36" s="1">
        <v>7.9715339999999992</v>
      </c>
      <c r="E36" s="1">
        <v>-4.6058069999999995</v>
      </c>
      <c r="F36" s="1">
        <v>-0.71546805000000002</v>
      </c>
      <c r="G36" s="1">
        <v>-0.83110726000000001</v>
      </c>
      <c r="H36" s="1">
        <v>-19.53031</v>
      </c>
      <c r="I36" s="1">
        <v>16.164540000000002</v>
      </c>
      <c r="J36" s="1">
        <v>7.7058559999999998</v>
      </c>
      <c r="K36" s="1">
        <v>-3.7053129999999999</v>
      </c>
      <c r="L36" s="1">
        <v>-0.29523097999999998</v>
      </c>
      <c r="M36" s="1">
        <v>0.33066842000000002</v>
      </c>
      <c r="N36" s="1">
        <f t="shared" si="0"/>
        <v>-4.5172149999999993</v>
      </c>
      <c r="O36" s="1">
        <f t="shared" si="1"/>
        <v>5.3808000000000007</v>
      </c>
      <c r="P36" s="1">
        <v>7.8386949999999995</v>
      </c>
      <c r="Q36" s="1">
        <v>-4.1555599999999995</v>
      </c>
      <c r="R36" s="1">
        <v>8.7908400344586362</v>
      </c>
      <c r="S36" s="1">
        <v>-0.50534951500000003</v>
      </c>
      <c r="T36" s="1">
        <v>-0.25021941999999997</v>
      </c>
      <c r="U36" s="1">
        <v>-0.26446592626601673</v>
      </c>
      <c r="V36" s="1">
        <v>83.430541989999995</v>
      </c>
      <c r="W36" s="1">
        <v>-0.81451353369413959</v>
      </c>
      <c r="X36" s="1">
        <v>0.37669389139325293</v>
      </c>
      <c r="Y36" s="1">
        <v>-8.0450534770122289E-2</v>
      </c>
      <c r="Z36" s="1">
        <v>-1.1107568903172702</v>
      </c>
    </row>
    <row r="37" spans="1:26" x14ac:dyDescent="0.2">
      <c r="A37" s="1">
        <v>175</v>
      </c>
      <c r="B37" s="1">
        <v>10.89446</v>
      </c>
      <c r="C37" s="1">
        <v>-5.6243800000000004</v>
      </c>
      <c r="D37" s="1">
        <v>7.6172450000000005</v>
      </c>
      <c r="E37" s="1">
        <v>-5.1519910000000007</v>
      </c>
      <c r="F37" s="1">
        <v>-0.63772636999999999</v>
      </c>
      <c r="G37" s="1">
        <v>-0.89999037999999998</v>
      </c>
      <c r="H37" s="1">
        <v>-19.131730000000001</v>
      </c>
      <c r="I37" s="1">
        <v>15.987390000000001</v>
      </c>
      <c r="J37" s="1">
        <v>7.5139290000000001</v>
      </c>
      <c r="K37" s="1">
        <v>-3.5281350000000002</v>
      </c>
      <c r="L37" s="1">
        <v>-0.20273227999999999</v>
      </c>
      <c r="M37" s="1">
        <v>0.31344312000000002</v>
      </c>
      <c r="N37" s="1">
        <f t="shared" si="0"/>
        <v>-4.1186350000000003</v>
      </c>
      <c r="O37" s="1">
        <f t="shared" si="1"/>
        <v>5.1815050000000005</v>
      </c>
      <c r="P37" s="1">
        <v>7.5655870000000007</v>
      </c>
      <c r="Q37" s="1">
        <v>-4.3400630000000007</v>
      </c>
      <c r="R37" s="1">
        <v>8.6757925252623522</v>
      </c>
      <c r="S37" s="1">
        <v>-0.42022932499999999</v>
      </c>
      <c r="T37" s="1">
        <v>-0.29327362999999995</v>
      </c>
      <c r="U37" s="1">
        <v>-0.16974451104462135</v>
      </c>
      <c r="V37" s="1">
        <v>76.976531980000004</v>
      </c>
      <c r="W37" s="1">
        <v>-0.39529153114352933</v>
      </c>
      <c r="X37" s="1">
        <v>0.36927169550365413</v>
      </c>
      <c r="Y37" s="1">
        <v>-5.163628025977382E-2</v>
      </c>
      <c r="Z37" s="1">
        <v>-0.71292694638740972</v>
      </c>
    </row>
    <row r="38" spans="1:26" x14ac:dyDescent="0.2">
      <c r="A38" s="1">
        <v>180</v>
      </c>
      <c r="B38" s="1">
        <v>11.293040000000001</v>
      </c>
      <c r="C38" s="1">
        <v>-5.8458100000000002</v>
      </c>
      <c r="D38" s="1">
        <v>7.2482119999999997</v>
      </c>
      <c r="E38" s="1">
        <v>-5.594843</v>
      </c>
      <c r="F38" s="1">
        <v>-0.50732082000000001</v>
      </c>
      <c r="G38" s="1">
        <v>-0.79369509000000005</v>
      </c>
      <c r="H38" s="1">
        <v>-18.777430000000003</v>
      </c>
      <c r="I38" s="1">
        <v>15.810250000000002</v>
      </c>
      <c r="J38" s="1">
        <v>7.4253689999999999</v>
      </c>
      <c r="K38" s="1">
        <v>-3.4543339999999998</v>
      </c>
      <c r="L38" s="1">
        <v>-1.231705E-2</v>
      </c>
      <c r="M38" s="1">
        <v>0.25440248999999998</v>
      </c>
      <c r="N38" s="1">
        <f t="shared" si="0"/>
        <v>-3.7421950000000006</v>
      </c>
      <c r="O38" s="1">
        <f t="shared" si="1"/>
        <v>4.9822200000000008</v>
      </c>
      <c r="P38" s="1">
        <v>7.3367904999999993</v>
      </c>
      <c r="Q38" s="1">
        <v>-4.5245885000000001</v>
      </c>
      <c r="R38" s="1">
        <v>8.5977241839513905</v>
      </c>
      <c r="S38" s="1">
        <v>-0.25981893500000003</v>
      </c>
      <c r="T38" s="1">
        <v>-0.26964630000000001</v>
      </c>
      <c r="U38" s="1">
        <v>-5.325320526532315E-2</v>
      </c>
      <c r="V38" s="1">
        <v>72.471923829999994</v>
      </c>
      <c r="W38" s="1">
        <v>0.12440973856334214</v>
      </c>
      <c r="X38" s="1">
        <v>0.36427282571941066</v>
      </c>
      <c r="Y38" s="1">
        <v>-1.6199625041711303E-2</v>
      </c>
      <c r="Z38" s="1">
        <v>-0.223663462114357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5T03:29:45Z</dcterms:modified>
</cp:coreProperties>
</file>